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10" windowWidth="14810" windowHeight="8010"/>
  </bookViews>
  <sheets>
    <sheet name="selected genes for validation" sheetId="13" r:id="rId1"/>
  </sheets>
  <calcPr calcId="124519"/>
</workbook>
</file>

<file path=xl/sharedStrings.xml><?xml version="1.0" encoding="utf-8"?>
<sst xmlns="http://schemas.openxmlformats.org/spreadsheetml/2006/main" count="167" uniqueCount="70">
  <si>
    <t>gene</t>
  </si>
  <si>
    <t>test_id</t>
  </si>
  <si>
    <t>yes</t>
  </si>
  <si>
    <t>NA</t>
  </si>
  <si>
    <t>GO:0005515 Molecular Function:protein binding</t>
  </si>
  <si>
    <t>GO:0005975 Biological Process:carbohydrate metabolic process,GO:0004650 Molecular Function:polygalacturonase activity</t>
  </si>
  <si>
    <t>IPR000743 Glycoside hydrolase, family 28,IPR011050 Pectin lyase fold/virulence factor,IPR012334 Pectin lyase fold</t>
  </si>
  <si>
    <t>GO:0006355 Biological Process:regulation of transcription, DNA-templated,GO:0005634 Cellular Component:nucleus,GO:0005515 Molecular Function:protein binding</t>
  </si>
  <si>
    <t>IPR000270 PB1 domain,IPR003311 AUX/IAA protein,IPR033389 AUX/IAA domain</t>
  </si>
  <si>
    <t>GO:0005975 Biological Process:carbohydrate metabolic process,GO:0004553 Molecular Function:hydrolase activity, hydrolyzing O-glycosyl compounds</t>
  </si>
  <si>
    <t>GO:0055085 Biological Process:transmembrane transport,GO:0016020 Cellular Component:membrane,GO:0015267 Molecular Function:channel activity</t>
  </si>
  <si>
    <t>IPR000425 Major intrinsic protein,IPR022357 Major intrinsic protein, conserved site,IPR023271 Aquaporin-like,IPR034294 Aquaporin transporter</t>
  </si>
  <si>
    <t>RC1G0470300</t>
  </si>
  <si>
    <t>IPR013057 Amino acid transporter, transmembrane domain</t>
  </si>
  <si>
    <t>RC2G0452400</t>
  </si>
  <si>
    <t>RC2G0534800</t>
  </si>
  <si>
    <t>GO:0055085 Biological Process:transmembrane transport,GO:0016020 Cellular Component:membrane,GO:0022857 Molecular Function:transmembrane transporter activity</t>
  </si>
  <si>
    <t>IPR000109 Proton-dependent oligopeptide transporter family,IPR036259 MFS transporter superfamily</t>
  </si>
  <si>
    <t>GO:0009143 Biological Process:nucleoside triphosphate catabolic process,GO:0047429 Molecular Function:nucleoside-triphosphate diphosphatase activity</t>
  </si>
  <si>
    <t>K16904 dCTP diphosphatase [EC:3.6.1.12]</t>
  </si>
  <si>
    <t>IPR009039 EAR,IPR025984 dCTP pyrophosphatase 1</t>
  </si>
  <si>
    <t>RC7G0052900</t>
  </si>
  <si>
    <t>RC2G0036900</t>
  </si>
  <si>
    <t>K14515 EIN3-binding F-box protein</t>
  </si>
  <si>
    <t>IPR001611 Leucine-rich repeat,IPR032675 Leucine-rich repeat domain superfamily,IPR036047 F-box-like domain superfamily</t>
  </si>
  <si>
    <t>RC2G0081600</t>
  </si>
  <si>
    <t>IPR001944 Glycoside hydrolase, family 35,IPR008979 Galactose-binding-like domain superfamily,IPR017853 Glycoside hydrolase superfamily,IPR019801 Glycoside hydrolase, family 35, conserved site,IPR031330 Glycoside hydrolase 35, catalytic domain</t>
  </si>
  <si>
    <t>K20547 basic endochitinase B [EC:3.2.1.14]</t>
  </si>
  <si>
    <t>GO:0005975 Biological Process:carbohydrate metabolic process,GO:0016998 Biological Process:cell wall macromolecule catabolic process,GO:0006032 Biological Process:chitin catabolic process,GO:0008061 Molecular Function:chitin binding,GO:0004568 Molecular Function:chitinase activity</t>
  </si>
  <si>
    <t>IPR000726 Glycoside hydrolase, family 19, catalytic,IPR001002 Chitin-binding, type 1,IPR016283 Glycoside hydrolase, family 19,IPR018371 Chitin-binding, type 1, conserved site,IPR023346 Lysozyme-like domain superfamily,IPR036861 Endochitinase-like superfamily</t>
  </si>
  <si>
    <t>RC2G0652900</t>
  </si>
  <si>
    <t>K01184 polygalacturonase [EC:3.2.1.15]</t>
  </si>
  <si>
    <t>GO:0030247 Molecular Function:polysaccharide binding</t>
  </si>
  <si>
    <t>RC6G0304900</t>
  </si>
  <si>
    <t>IPR025287 Wall-associated receptor kinase, galacturonan-binding domain</t>
  </si>
  <si>
    <t>RC6G0303900</t>
  </si>
  <si>
    <t>RC3G0340200</t>
  </si>
  <si>
    <t xml:space="preserve">Protein NRT1/ PTR FAMILY 6.4 </t>
  </si>
  <si>
    <t>Beta-galactosidase</t>
  </si>
  <si>
    <t xml:space="preserve">Lysine histidine transporter-like 8 </t>
  </si>
  <si>
    <t xml:space="preserve">Wall-associated receptor kinase-like 20 </t>
  </si>
  <si>
    <t>dCTP diphosphatase</t>
  </si>
  <si>
    <t>EIN3-binding F-box protein</t>
  </si>
  <si>
    <t>no</t>
  </si>
  <si>
    <t>RC5G0340700</t>
  </si>
  <si>
    <t>K16282 E3 ubiquitin-protein ligase RHA2 [EC:2.3.2.27]</t>
  </si>
  <si>
    <t>IPR001841 Zinc finger, RING-type,IPR013083 Zinc finger, RING/FYVE/PHD-type</t>
  </si>
  <si>
    <t>RC4G0064100</t>
  </si>
  <si>
    <t>IPR002937 Amine oxidase,IPR029063 S-adenosyl-L-methionine-dependent methyltransferase,IPR036188 FAD/NAD(P)-binding domain superfamily</t>
  </si>
  <si>
    <t>0 hE AZ vs 8hE AZ (R.bourboniana)</t>
  </si>
  <si>
    <t>8 hE AZ vs 8hE Petal (R.bourboniana)</t>
  </si>
  <si>
    <t>8 hE AZ (R.bourboniana) vs 8hE AZ (R. hybrida)</t>
  </si>
  <si>
    <t>gene name</t>
  </si>
  <si>
    <t>Endochitinase</t>
  </si>
  <si>
    <t>AUX/IAA</t>
  </si>
  <si>
    <t>aquaporin-LIKE</t>
  </si>
  <si>
    <t xml:space="preserve">Polygalacturonase </t>
  </si>
  <si>
    <t>Amine oxidase</t>
  </si>
  <si>
    <t>Zinc finger protein</t>
  </si>
  <si>
    <t>GO:0055114 Biological Process:oxidation-reduction process,GO:0016491 Molecular Function:oxidoreductase activity</t>
  </si>
  <si>
    <t>K00574 cyclopropane-fatty-acyl-phospholipid synthase [EC:2.1.1.79]</t>
  </si>
  <si>
    <t>GO</t>
  </si>
  <si>
    <t>KEGG</t>
  </si>
  <si>
    <t>IRP annotation</t>
  </si>
  <si>
    <t>log2(fold_change)Value in Transcriptome</t>
  </si>
  <si>
    <t>log2 Value in Real Time PCR</t>
  </si>
  <si>
    <t>log2(fold_change) Value in Real Time PCR</t>
  </si>
  <si>
    <t>significant in transcriptome</t>
  </si>
  <si>
    <t>Manuscript Title</t>
  </si>
  <si>
    <t xml:space="preserve">Petal abscission in fragrant roses is associated with large scale differential regulation of the abscission zone transcriptome </t>
  </si>
</sst>
</file>

<file path=xl/styles.xml><?xml version="1.0" encoding="utf-8"?>
<styleSheet xmlns="http://schemas.openxmlformats.org/spreadsheetml/2006/main">
  <fonts count="2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sz val="10"/>
      <color theme="1"/>
      <name val="Times New Roman"/>
      <family val="1"/>
    </font>
    <font>
      <sz val="10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6"/>
      <color rgb="FFFF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5">
    <xf numFmtId="0" fontId="0" fillId="0" borderId="0" xfId="0"/>
    <xf numFmtId="0" fontId="0" fillId="33" borderId="0" xfId="0" applyFill="1"/>
    <xf numFmtId="0" fontId="0" fillId="0" borderId="0" xfId="0" applyFill="1"/>
    <xf numFmtId="0" fontId="19" fillId="0" borderId="0" xfId="0" applyFont="1" applyFill="1"/>
    <xf numFmtId="0" fontId="19" fillId="0" borderId="0" xfId="0" applyFont="1" applyFill="1" applyBorder="1"/>
    <xf numFmtId="0" fontId="0" fillId="33" borderId="0" xfId="0" applyFont="1" applyFill="1"/>
    <xf numFmtId="0" fontId="18" fillId="0" borderId="0" xfId="0" applyFont="1" applyFill="1" applyBorder="1"/>
    <xf numFmtId="0" fontId="0" fillId="0" borderId="0" xfId="0"/>
    <xf numFmtId="0" fontId="0" fillId="0" borderId="0" xfId="0" applyNumberFormat="1"/>
    <xf numFmtId="0" fontId="16" fillId="0" borderId="0" xfId="0" applyFont="1" applyFill="1"/>
    <xf numFmtId="0" fontId="0" fillId="0" borderId="0" xfId="0" applyFont="1" applyFill="1"/>
    <xf numFmtId="0" fontId="20" fillId="0" borderId="0" xfId="0" applyFont="1" applyFill="1"/>
    <xf numFmtId="0" fontId="16" fillId="33" borderId="0" xfId="0" applyFont="1" applyFill="1"/>
    <xf numFmtId="0" fontId="21" fillId="0" borderId="0" xfId="0" applyFont="1"/>
    <xf numFmtId="0" fontId="22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9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1"/>
  <dimension ref="A1:T18"/>
  <sheetViews>
    <sheetView tabSelected="1" workbookViewId="0">
      <selection sqref="A1:XFD2"/>
    </sheetView>
  </sheetViews>
  <sheetFormatPr defaultColWidth="8.7265625" defaultRowHeight="14.5"/>
  <cols>
    <col min="1" max="1" width="12.1796875" style="10" customWidth="1"/>
    <col min="2" max="2" width="11.81640625" style="10" customWidth="1"/>
    <col min="3" max="3" width="13.453125" style="10" customWidth="1"/>
    <col min="4" max="4" width="8.7265625" style="10"/>
    <col min="5" max="5" width="4.26953125" style="10" customWidth="1"/>
    <col min="6" max="6" width="9.6328125" style="10" customWidth="1"/>
    <col min="7" max="7" width="12.1796875" style="10" customWidth="1"/>
    <col min="8" max="9" width="8.7265625" style="10"/>
    <col min="10" max="10" width="11.81640625" style="10" bestFit="1" customWidth="1"/>
    <col min="11" max="11" width="3.90625" style="10" customWidth="1"/>
    <col min="12" max="12" width="9.36328125" style="10" customWidth="1"/>
    <col min="13" max="13" width="12" style="10" customWidth="1"/>
    <col min="14" max="16" width="8.7265625" style="10"/>
    <col min="17" max="17" width="4.26953125" style="10" customWidth="1"/>
    <col min="18" max="16384" width="8.7265625" style="10"/>
  </cols>
  <sheetData>
    <row r="1" spans="1:20" s="7" customFormat="1" ht="15.5">
      <c r="I1" s="13" t="s">
        <v>68</v>
      </c>
    </row>
    <row r="2" spans="1:20" s="7" customFormat="1" ht="21">
      <c r="B2" s="14" t="s">
        <v>69</v>
      </c>
    </row>
    <row r="4" spans="1:20" s="9" customFormat="1">
      <c r="B4" s="9" t="s">
        <v>49</v>
      </c>
      <c r="H4" s="9" t="s">
        <v>50</v>
      </c>
      <c r="O4" s="9" t="s">
        <v>51</v>
      </c>
    </row>
    <row r="5" spans="1:20" s="9" customFormat="1"/>
    <row r="6" spans="1:20" s="5" customFormat="1">
      <c r="A6" s="5" t="s">
        <v>0</v>
      </c>
      <c r="B6" s="1" t="s">
        <v>52</v>
      </c>
      <c r="C6" s="12" t="s">
        <v>64</v>
      </c>
      <c r="D6" s="12" t="s">
        <v>66</v>
      </c>
      <c r="E6" s="1" t="s">
        <v>67</v>
      </c>
      <c r="F6" s="10"/>
      <c r="G6" s="5" t="s">
        <v>0</v>
      </c>
      <c r="H6" s="5" t="s">
        <v>1</v>
      </c>
      <c r="I6" s="12" t="s">
        <v>64</v>
      </c>
      <c r="J6" s="12" t="s">
        <v>65</v>
      </c>
      <c r="K6" s="1" t="s">
        <v>67</v>
      </c>
      <c r="L6" s="10"/>
      <c r="M6" s="5" t="s">
        <v>0</v>
      </c>
      <c r="N6" s="5" t="s">
        <v>1</v>
      </c>
      <c r="O6" s="12" t="s">
        <v>64</v>
      </c>
      <c r="P6" s="12" t="s">
        <v>65</v>
      </c>
      <c r="Q6" s="1" t="s">
        <v>67</v>
      </c>
      <c r="R6" s="12" t="s">
        <v>61</v>
      </c>
      <c r="S6" s="12" t="s">
        <v>62</v>
      </c>
      <c r="T6" s="1" t="s">
        <v>63</v>
      </c>
    </row>
    <row r="7" spans="1:20">
      <c r="A7" s="10" t="s">
        <v>30</v>
      </c>
      <c r="B7" s="6" t="s">
        <v>56</v>
      </c>
      <c r="C7" s="10">
        <v>6.0557201011131339</v>
      </c>
      <c r="D7" s="10">
        <v>9.7873778873019699</v>
      </c>
      <c r="E7" s="10" t="s">
        <v>2</v>
      </c>
      <c r="G7" s="10" t="s">
        <v>30</v>
      </c>
      <c r="H7" s="6" t="s">
        <v>56</v>
      </c>
      <c r="I7" s="10">
        <v>-11.223100000000001</v>
      </c>
      <c r="J7" s="10">
        <v>-13.8993120193481</v>
      </c>
      <c r="K7" s="10" t="s">
        <v>43</v>
      </c>
      <c r="M7" s="10" t="s">
        <v>30</v>
      </c>
      <c r="N7" s="6" t="s">
        <v>56</v>
      </c>
      <c r="O7" s="10">
        <v>-5.9052300000000004</v>
      </c>
      <c r="P7" s="10">
        <v>-3.9835013283623701</v>
      </c>
      <c r="Q7" s="10" t="s">
        <v>2</v>
      </c>
      <c r="R7" s="7" t="s">
        <v>5</v>
      </c>
      <c r="S7" s="7" t="s">
        <v>31</v>
      </c>
      <c r="T7" s="7" t="s">
        <v>6</v>
      </c>
    </row>
    <row r="8" spans="1:20">
      <c r="A8" s="10" t="s">
        <v>36</v>
      </c>
      <c r="B8" s="3" t="s">
        <v>40</v>
      </c>
      <c r="C8" s="10">
        <v>5.9316333859071575</v>
      </c>
      <c r="D8" s="10">
        <v>7.7345494164360904</v>
      </c>
      <c r="E8" s="10" t="s">
        <v>43</v>
      </c>
      <c r="G8" s="10" t="s">
        <v>36</v>
      </c>
      <c r="H8" s="3" t="s">
        <v>40</v>
      </c>
      <c r="I8" s="10">
        <v>2.8700399999999999</v>
      </c>
      <c r="J8" s="10">
        <v>-14.838947402106401</v>
      </c>
      <c r="K8" s="10" t="s">
        <v>2</v>
      </c>
      <c r="M8" s="2" t="s">
        <v>36</v>
      </c>
      <c r="N8" s="3" t="s">
        <v>40</v>
      </c>
      <c r="O8" s="10">
        <v>-18.680342352395368</v>
      </c>
      <c r="P8" s="10">
        <v>-11.108498149448</v>
      </c>
      <c r="Q8" s="10" t="s">
        <v>2</v>
      </c>
      <c r="R8" s="2" t="s">
        <v>32</v>
      </c>
      <c r="S8" s="2" t="s">
        <v>3</v>
      </c>
      <c r="T8" s="2" t="s">
        <v>34</v>
      </c>
    </row>
    <row r="9" spans="1:20">
      <c r="A9" s="10" t="s">
        <v>33</v>
      </c>
      <c r="B9" s="4" t="s">
        <v>53</v>
      </c>
      <c r="C9" s="10">
        <v>5.6984437887000343</v>
      </c>
      <c r="D9" s="10">
        <v>7.6545505523681703</v>
      </c>
      <c r="E9" s="10" t="s">
        <v>2</v>
      </c>
      <c r="G9" s="10" t="s">
        <v>33</v>
      </c>
      <c r="H9" s="4" t="s">
        <v>53</v>
      </c>
      <c r="I9" s="10">
        <v>-0.73368</v>
      </c>
      <c r="J9" s="10">
        <v>-6.2372897466023796</v>
      </c>
      <c r="K9" s="10" t="s">
        <v>2</v>
      </c>
      <c r="M9" s="10" t="s">
        <v>33</v>
      </c>
      <c r="N9" s="4" t="s">
        <v>53</v>
      </c>
      <c r="O9" s="10">
        <v>0.65251400000000004</v>
      </c>
      <c r="P9" s="10">
        <v>-7.3609579934014198</v>
      </c>
      <c r="Q9" s="10" t="s">
        <v>2</v>
      </c>
      <c r="R9" s="8" t="s">
        <v>28</v>
      </c>
      <c r="S9" s="7" t="s">
        <v>27</v>
      </c>
      <c r="T9" s="8" t="s">
        <v>29</v>
      </c>
    </row>
    <row r="10" spans="1:20">
      <c r="A10" s="10" t="s">
        <v>25</v>
      </c>
      <c r="B10" s="3" t="s">
        <v>38</v>
      </c>
      <c r="C10" s="10">
        <v>3.9542064532857126</v>
      </c>
      <c r="D10" s="10">
        <v>6.8615184360080299</v>
      </c>
      <c r="E10" s="10" t="s">
        <v>2</v>
      </c>
      <c r="G10" s="10" t="s">
        <v>25</v>
      </c>
      <c r="H10" s="3" t="s">
        <v>38</v>
      </c>
      <c r="I10" s="10">
        <v>-1.3523700000000001</v>
      </c>
      <c r="J10" s="10">
        <v>-5.4268546270412896</v>
      </c>
      <c r="K10" s="10" t="s">
        <v>2</v>
      </c>
      <c r="M10" s="10" t="s">
        <v>25</v>
      </c>
      <c r="N10" s="3" t="s">
        <v>38</v>
      </c>
      <c r="O10" s="10">
        <v>-0.11781800000000001</v>
      </c>
      <c r="P10" s="10">
        <v>-0.52358383602566105</v>
      </c>
      <c r="Q10" s="10" t="s">
        <v>43</v>
      </c>
      <c r="R10" s="7" t="s">
        <v>9</v>
      </c>
      <c r="S10" s="7" t="s">
        <v>3</v>
      </c>
      <c r="T10" s="7" t="s">
        <v>26</v>
      </c>
    </row>
    <row r="11" spans="1:20">
      <c r="A11" s="10" t="s">
        <v>35</v>
      </c>
      <c r="B11" s="3" t="s">
        <v>39</v>
      </c>
      <c r="C11" s="10">
        <v>7.6457238847467073</v>
      </c>
      <c r="D11" s="10">
        <v>6.5586312611897801</v>
      </c>
      <c r="E11" s="10" t="s">
        <v>43</v>
      </c>
      <c r="G11" s="10" t="s">
        <v>35</v>
      </c>
      <c r="H11" s="3" t="s">
        <v>39</v>
      </c>
      <c r="I11" s="10">
        <v>1.70346</v>
      </c>
      <c r="J11" s="10">
        <v>-8.8830792109171508</v>
      </c>
      <c r="K11" s="10" t="s">
        <v>2</v>
      </c>
      <c r="M11" s="10" t="s">
        <v>35</v>
      </c>
      <c r="N11" s="3" t="s">
        <v>39</v>
      </c>
      <c r="O11" s="10">
        <v>0.95688600000000001</v>
      </c>
      <c r="P11" s="10">
        <v>4.2760568194919202</v>
      </c>
      <c r="Q11" s="10" t="s">
        <v>2</v>
      </c>
      <c r="R11" s="2" t="s">
        <v>3</v>
      </c>
      <c r="S11" s="2" t="s">
        <v>3</v>
      </c>
      <c r="T11" s="2" t="s">
        <v>13</v>
      </c>
    </row>
    <row r="12" spans="1:20">
      <c r="A12" s="10" t="s">
        <v>22</v>
      </c>
      <c r="B12" s="6" t="s">
        <v>42</v>
      </c>
      <c r="C12" s="10">
        <v>4.4733588803032402</v>
      </c>
      <c r="D12" s="7">
        <v>5.4336891174316397</v>
      </c>
      <c r="E12" s="10" t="s">
        <v>2</v>
      </c>
      <c r="G12" s="10" t="s">
        <v>22</v>
      </c>
      <c r="H12" s="6" t="s">
        <v>42</v>
      </c>
      <c r="I12" s="10">
        <v>-0.94187399999999999</v>
      </c>
      <c r="J12" s="10">
        <v>-6.2381985246527796</v>
      </c>
      <c r="K12" s="10" t="s">
        <v>2</v>
      </c>
      <c r="M12" s="10" t="s">
        <v>22</v>
      </c>
      <c r="N12" s="6" t="s">
        <v>42</v>
      </c>
      <c r="O12" s="10">
        <v>-1.2925500000000001</v>
      </c>
      <c r="P12" s="10">
        <v>-2.35149362352159</v>
      </c>
      <c r="Q12" s="10" t="s">
        <v>2</v>
      </c>
      <c r="R12" s="7" t="s">
        <v>4</v>
      </c>
      <c r="S12" s="7" t="s">
        <v>23</v>
      </c>
      <c r="T12" s="7" t="s">
        <v>24</v>
      </c>
    </row>
    <row r="13" spans="1:20">
      <c r="A13" s="2" t="s">
        <v>47</v>
      </c>
      <c r="B13" s="11" t="s">
        <v>57</v>
      </c>
      <c r="C13" s="10">
        <v>1.6894227360373926</v>
      </c>
      <c r="D13" s="7">
        <v>2.9495276171587301</v>
      </c>
      <c r="E13" s="10" t="s">
        <v>2</v>
      </c>
      <c r="G13" s="10" t="s">
        <v>47</v>
      </c>
      <c r="H13" s="11" t="s">
        <v>57</v>
      </c>
      <c r="I13" s="10">
        <v>-5.61402</v>
      </c>
      <c r="J13" s="2">
        <v>-1.78638956018522</v>
      </c>
      <c r="K13" s="10" t="s">
        <v>2</v>
      </c>
      <c r="M13" s="10" t="s">
        <v>47</v>
      </c>
      <c r="N13" s="11" t="s">
        <v>57</v>
      </c>
      <c r="O13" s="10">
        <v>2.1896200000000001</v>
      </c>
      <c r="P13" s="7">
        <v>3.3247650934773798</v>
      </c>
      <c r="Q13" s="10" t="s">
        <v>2</v>
      </c>
      <c r="R13" s="2" t="s">
        <v>59</v>
      </c>
      <c r="S13" s="2" t="s">
        <v>60</v>
      </c>
      <c r="T13" s="10" t="s">
        <v>48</v>
      </c>
    </row>
    <row r="14" spans="1:20">
      <c r="A14" s="10" t="s">
        <v>21</v>
      </c>
      <c r="B14" s="10" t="s">
        <v>41</v>
      </c>
      <c r="C14" s="10">
        <v>-3.1363687089315215</v>
      </c>
      <c r="D14" s="7">
        <v>-1.41552374098036</v>
      </c>
      <c r="E14" s="10" t="s">
        <v>2</v>
      </c>
      <c r="G14" s="10" t="s">
        <v>21</v>
      </c>
      <c r="H14" s="10" t="s">
        <v>41</v>
      </c>
      <c r="I14" s="10">
        <v>0.36355500000000002</v>
      </c>
      <c r="J14" s="10">
        <v>-4.2389696968926298</v>
      </c>
      <c r="K14" s="10" t="s">
        <v>2</v>
      </c>
      <c r="M14" s="10" t="s">
        <v>21</v>
      </c>
      <c r="N14" s="10" t="s">
        <v>41</v>
      </c>
      <c r="O14" s="10">
        <v>1.52939</v>
      </c>
      <c r="P14" s="10">
        <v>3.6687303119235599</v>
      </c>
      <c r="Q14" s="10" t="s">
        <v>2</v>
      </c>
      <c r="R14" s="7" t="s">
        <v>18</v>
      </c>
      <c r="S14" s="7" t="s">
        <v>19</v>
      </c>
      <c r="T14" s="7" t="s">
        <v>20</v>
      </c>
    </row>
    <row r="15" spans="1:20">
      <c r="A15" s="10" t="s">
        <v>44</v>
      </c>
      <c r="B15" s="6" t="s">
        <v>58</v>
      </c>
      <c r="C15" s="10">
        <v>-5.7578927433421425</v>
      </c>
      <c r="D15" s="10">
        <v>-2.0601764255099799</v>
      </c>
      <c r="E15" s="10" t="s">
        <v>2</v>
      </c>
      <c r="G15" s="10" t="s">
        <v>44</v>
      </c>
      <c r="H15" s="6" t="s">
        <v>58</v>
      </c>
      <c r="I15" s="10">
        <v>4.0025700000000004</v>
      </c>
      <c r="J15" s="10">
        <v>1.85623402065701</v>
      </c>
      <c r="K15" s="10" t="s">
        <v>2</v>
      </c>
      <c r="M15" s="10" t="s">
        <v>44</v>
      </c>
      <c r="N15" s="6" t="s">
        <v>58</v>
      </c>
      <c r="O15" s="10">
        <v>-4.1660000000000004</v>
      </c>
      <c r="P15" s="10">
        <v>-4.6727914810180602</v>
      </c>
      <c r="Q15" s="10" t="s">
        <v>2</v>
      </c>
      <c r="R15" s="2" t="s">
        <v>3</v>
      </c>
      <c r="S15" s="2" t="s">
        <v>45</v>
      </c>
      <c r="T15" s="10" t="s">
        <v>46</v>
      </c>
    </row>
    <row r="16" spans="1:20">
      <c r="A16" s="10" t="s">
        <v>15</v>
      </c>
      <c r="B16" s="3" t="s">
        <v>37</v>
      </c>
      <c r="C16" s="10">
        <v>-3.98692312703509</v>
      </c>
      <c r="D16" s="10">
        <v>-2.9057377709282801</v>
      </c>
      <c r="E16" s="10" t="s">
        <v>2</v>
      </c>
      <c r="G16" s="10" t="s">
        <v>15</v>
      </c>
      <c r="H16" s="3" t="s">
        <v>37</v>
      </c>
      <c r="I16" s="10">
        <v>3.4032200000000001</v>
      </c>
      <c r="J16" s="10">
        <v>0.29146565331353702</v>
      </c>
      <c r="K16" s="10" t="s">
        <v>2</v>
      </c>
      <c r="M16" s="10" t="s">
        <v>15</v>
      </c>
      <c r="N16" s="3" t="s">
        <v>37</v>
      </c>
      <c r="O16" s="10">
        <v>1.68624</v>
      </c>
      <c r="P16" s="10">
        <v>0.81014177534315801</v>
      </c>
      <c r="Q16" s="10" t="s">
        <v>2</v>
      </c>
      <c r="R16" s="7" t="s">
        <v>16</v>
      </c>
      <c r="S16" s="7" t="s">
        <v>3</v>
      </c>
      <c r="T16" s="7" t="s">
        <v>17</v>
      </c>
    </row>
    <row r="17" spans="1:20">
      <c r="A17" s="10" t="s">
        <v>14</v>
      </c>
      <c r="B17" s="2" t="s">
        <v>54</v>
      </c>
      <c r="C17" s="10">
        <v>-3.9939572671786419</v>
      </c>
      <c r="D17" s="10">
        <v>-3.3853184372600298</v>
      </c>
      <c r="E17" s="10" t="s">
        <v>2</v>
      </c>
      <c r="G17" s="10" t="s">
        <v>14</v>
      </c>
      <c r="H17" s="2" t="s">
        <v>54</v>
      </c>
      <c r="I17" s="10">
        <v>0.49038399999999999</v>
      </c>
      <c r="J17" s="10">
        <v>-4.6655636267157599</v>
      </c>
      <c r="K17" s="10" t="s">
        <v>43</v>
      </c>
      <c r="M17" s="10" t="s">
        <v>14</v>
      </c>
      <c r="N17" s="2" t="s">
        <v>54</v>
      </c>
      <c r="O17" s="10">
        <v>-3.5868499999999998E-2</v>
      </c>
      <c r="P17" s="10">
        <v>-0.18551110257296299</v>
      </c>
      <c r="Q17" s="10" t="s">
        <v>43</v>
      </c>
      <c r="R17" s="7" t="s">
        <v>7</v>
      </c>
      <c r="S17" s="7" t="s">
        <v>3</v>
      </c>
      <c r="T17" s="7" t="s">
        <v>8</v>
      </c>
    </row>
    <row r="18" spans="1:20">
      <c r="A18" s="10" t="s">
        <v>12</v>
      </c>
      <c r="B18" s="3" t="s">
        <v>55</v>
      </c>
      <c r="C18" s="10">
        <v>-1.735417911811501</v>
      </c>
      <c r="D18" s="10">
        <v>-7.9600344763861699</v>
      </c>
      <c r="E18" s="10" t="s">
        <v>2</v>
      </c>
      <c r="G18" s="10" t="s">
        <v>12</v>
      </c>
      <c r="H18" s="3" t="s">
        <v>55</v>
      </c>
      <c r="I18" s="10">
        <v>0.87191099999999999</v>
      </c>
      <c r="J18" s="10">
        <v>3.5832578870985201</v>
      </c>
      <c r="K18" s="10" t="s">
        <v>2</v>
      </c>
      <c r="M18" s="10" t="s">
        <v>12</v>
      </c>
      <c r="N18" s="3" t="s">
        <v>55</v>
      </c>
      <c r="O18" s="10">
        <v>9.6088000000000007E-2</v>
      </c>
      <c r="P18" s="10">
        <v>8.0029300053914305</v>
      </c>
      <c r="Q18" s="10" t="s">
        <v>43</v>
      </c>
      <c r="R18" s="7" t="s">
        <v>10</v>
      </c>
      <c r="S18" s="7" t="s">
        <v>3</v>
      </c>
      <c r="T18" s="7" t="s">
        <v>11</v>
      </c>
    </row>
  </sheetData>
  <sortState ref="A5:T16">
    <sortCondition descending="1" ref="D5:D16"/>
  </sortState>
  <conditionalFormatting sqref="G13:H13">
    <cfRule type="duplicateValues" dxfId="68" priority="204"/>
  </conditionalFormatting>
  <conditionalFormatting sqref="B13">
    <cfRule type="duplicateValues" dxfId="67" priority="203"/>
  </conditionalFormatting>
  <conditionalFormatting sqref="G4:G6">
    <cfRule type="duplicateValues" dxfId="66" priority="196"/>
  </conditionalFormatting>
  <conditionalFormatting sqref="H6">
    <cfRule type="duplicateValues" dxfId="65" priority="195"/>
  </conditionalFormatting>
  <conditionalFormatting sqref="M4:N6">
    <cfRule type="duplicateValues" dxfId="64" priority="194"/>
  </conditionalFormatting>
  <conditionalFormatting sqref="A6 B4:B6">
    <cfRule type="duplicateValues" dxfId="63" priority="193"/>
  </conditionalFormatting>
  <conditionalFormatting sqref="N6">
    <cfRule type="duplicateValues" dxfId="62" priority="192"/>
  </conditionalFormatting>
  <conditionalFormatting sqref="G6:H6">
    <cfRule type="duplicateValues" dxfId="61" priority="191"/>
  </conditionalFormatting>
  <conditionalFormatting sqref="A4:A6">
    <cfRule type="duplicateValues" dxfId="60" priority="190"/>
  </conditionalFormatting>
  <conditionalFormatting sqref="G6">
    <cfRule type="duplicateValues" dxfId="59" priority="189"/>
  </conditionalFormatting>
  <conditionalFormatting sqref="M6">
    <cfRule type="duplicateValues" dxfId="58" priority="188"/>
  </conditionalFormatting>
  <conditionalFormatting sqref="A16:B16">
    <cfRule type="duplicateValues" dxfId="57" priority="154"/>
  </conditionalFormatting>
  <conditionalFormatting sqref="G16:H16">
    <cfRule type="duplicateValues" dxfId="56" priority="145"/>
  </conditionalFormatting>
  <conditionalFormatting sqref="M16:N16">
    <cfRule type="duplicateValues" dxfId="55" priority="136"/>
  </conditionalFormatting>
  <conditionalFormatting sqref="H16">
    <cfRule type="duplicateValues" dxfId="54" priority="108"/>
  </conditionalFormatting>
  <conditionalFormatting sqref="N16">
    <cfRule type="duplicateValues" dxfId="53" priority="95"/>
  </conditionalFormatting>
  <conditionalFormatting sqref="B9">
    <cfRule type="duplicateValues" dxfId="52" priority="85"/>
  </conditionalFormatting>
  <conditionalFormatting sqref="H9">
    <cfRule type="duplicateValues" dxfId="51" priority="59"/>
  </conditionalFormatting>
  <conditionalFormatting sqref="N9">
    <cfRule type="duplicateValues" dxfId="50" priority="52"/>
  </conditionalFormatting>
  <conditionalFormatting sqref="H10 H12">
    <cfRule type="duplicateValues" dxfId="49" priority="1317"/>
  </conditionalFormatting>
  <conditionalFormatting sqref="B8 B14">
    <cfRule type="duplicateValues" dxfId="48" priority="1320"/>
  </conditionalFormatting>
  <conditionalFormatting sqref="B16">
    <cfRule type="duplicateValues" dxfId="47" priority="1338"/>
  </conditionalFormatting>
  <conditionalFormatting sqref="G8:H8 G10:H12 G14:H14 G16:I17">
    <cfRule type="duplicateValues" dxfId="46" priority="1340"/>
  </conditionalFormatting>
  <conditionalFormatting sqref="H16:H17">
    <cfRule type="duplicateValues" dxfId="45" priority="1344"/>
  </conditionalFormatting>
  <conditionalFormatting sqref="N16:N17">
    <cfRule type="duplicateValues" dxfId="44" priority="1349"/>
  </conditionalFormatting>
  <conditionalFormatting sqref="A18 A9:B9 A15">
    <cfRule type="duplicateValues" dxfId="43" priority="1354"/>
  </conditionalFormatting>
  <conditionalFormatting sqref="A18:B18 A9:B9 A15:B15">
    <cfRule type="duplicateValues" dxfId="42" priority="1358"/>
  </conditionalFormatting>
  <conditionalFormatting sqref="G18 G9:H9 G15">
    <cfRule type="duplicateValues" dxfId="41" priority="1361"/>
  </conditionalFormatting>
  <conditionalFormatting sqref="G18:H18 G9:H9 G15:H15">
    <cfRule type="duplicateValues" dxfId="40" priority="1365"/>
  </conditionalFormatting>
  <conditionalFormatting sqref="M18 M9:N9 M15">
    <cfRule type="duplicateValues" dxfId="39" priority="1368"/>
  </conditionalFormatting>
  <conditionalFormatting sqref="M18:N18 M9:N9 M15:N15">
    <cfRule type="duplicateValues" dxfId="38" priority="1372"/>
  </conditionalFormatting>
  <conditionalFormatting sqref="G18 G9 G15">
    <cfRule type="duplicateValues" dxfId="37" priority="1375"/>
  </conditionalFormatting>
  <conditionalFormatting sqref="M18 M9 M15">
    <cfRule type="duplicateValues" dxfId="36" priority="1378"/>
  </conditionalFormatting>
  <conditionalFormatting sqref="B16:B17 A4:A18">
    <cfRule type="duplicateValues" dxfId="35" priority="1381"/>
  </conditionalFormatting>
  <conditionalFormatting sqref="A18:B18">
    <cfRule type="duplicateValues" dxfId="34" priority="1383"/>
  </conditionalFormatting>
  <conditionalFormatting sqref="N10:N12 N14">
    <cfRule type="duplicateValues" dxfId="33" priority="1386"/>
  </conditionalFormatting>
  <conditionalFormatting sqref="G7:G8 G10:G14 G16:H17">
    <cfRule type="duplicateValues" dxfId="32" priority="1388"/>
  </conditionalFormatting>
  <conditionalFormatting sqref="M7:N8 M10:N14 M16:O17">
    <cfRule type="duplicateValues" dxfId="31" priority="1391"/>
  </conditionalFormatting>
  <conditionalFormatting sqref="B8 A7:A8 A10:A14 B13:B14 A16:B17">
    <cfRule type="duplicateValues" dxfId="30" priority="1394"/>
  </conditionalFormatting>
  <conditionalFormatting sqref="M7:M8 M10:M14 M16:N17">
    <cfRule type="duplicateValues" dxfId="29" priority="1399"/>
  </conditionalFormatting>
  <conditionalFormatting sqref="A7:B8 A10:B10 A12:B14 A16:C17">
    <cfRule type="duplicateValues" dxfId="28" priority="1402"/>
  </conditionalFormatting>
  <conditionalFormatting sqref="H13">
    <cfRule type="duplicateValues" dxfId="27" priority="34"/>
  </conditionalFormatting>
  <conditionalFormatting sqref="H8 H14">
    <cfRule type="duplicateValues" dxfId="26" priority="31"/>
  </conditionalFormatting>
  <conditionalFormatting sqref="H18 H9 H15">
    <cfRule type="duplicateValues" dxfId="25" priority="26"/>
  </conditionalFormatting>
  <conditionalFormatting sqref="H18">
    <cfRule type="duplicateValues" dxfId="24" priority="24"/>
  </conditionalFormatting>
  <conditionalFormatting sqref="H8 H13:H14 H16:H17">
    <cfRule type="duplicateValues" dxfId="23" priority="23"/>
  </conditionalFormatting>
  <conditionalFormatting sqref="H7:H8 H10 H12:H14 H16:H17">
    <cfRule type="duplicateValues" dxfId="22" priority="22"/>
  </conditionalFormatting>
  <conditionalFormatting sqref="N13">
    <cfRule type="duplicateValues" dxfId="21" priority="21"/>
  </conditionalFormatting>
  <conditionalFormatting sqref="N8 N14">
    <cfRule type="duplicateValues" dxfId="20" priority="18"/>
  </conditionalFormatting>
  <conditionalFormatting sqref="N18 N9 N15">
    <cfRule type="duplicateValues" dxfId="19" priority="13"/>
  </conditionalFormatting>
  <conditionalFormatting sqref="N18">
    <cfRule type="duplicateValues" dxfId="18" priority="11"/>
  </conditionalFormatting>
  <conditionalFormatting sqref="N8 N13:N14 N16:N17">
    <cfRule type="duplicateValues" dxfId="17" priority="10"/>
  </conditionalFormatting>
  <conditionalFormatting sqref="N7:N8 N10 N12:N14 N16:N17">
    <cfRule type="duplicateValues" dxfId="16" priority="9"/>
  </conditionalFormatting>
  <conditionalFormatting sqref="A1:A2">
    <cfRule type="duplicateValues" dxfId="15" priority="8"/>
  </conditionalFormatting>
  <conditionalFormatting sqref="A1:A2">
    <cfRule type="duplicateValues" dxfId="13" priority="7"/>
  </conditionalFormatting>
  <conditionalFormatting sqref="A1:A2">
    <cfRule type="duplicateValues" dxfId="11" priority="5"/>
    <cfRule type="duplicateValues" dxfId="10" priority="6"/>
  </conditionalFormatting>
  <conditionalFormatting sqref="A1:A2">
    <cfRule type="duplicateValues" dxfId="7" priority="3"/>
    <cfRule type="duplicateValues" dxfId="6" priority="4"/>
  </conditionalFormatting>
  <conditionalFormatting sqref="A1:A2">
    <cfRule type="duplicateValues" dxfId="3" priority="1"/>
    <cfRule type="duplicateValues" dxfId="2" priority="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lected genes for validati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8-04T10:41:51Z</dcterms:modified>
</cp:coreProperties>
</file>